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Sample</t>
  </si>
  <si>
    <t xml:space="preserve">Starting</t>
  </si>
  <si>
    <t xml:space="preserve">Filtered</t>
  </si>
  <si>
    <t xml:space="preserve">Filtered (fraction)</t>
  </si>
  <si>
    <t xml:space="preserve">Filtered (biological)</t>
  </si>
  <si>
    <t xml:space="preserve">Filtered (biological, fraction)</t>
  </si>
  <si>
    <t xml:space="preserve">Filtered (internal standard)</t>
  </si>
  <si>
    <t xml:space="preserve">Mapped</t>
  </si>
  <si>
    <t xml:space="preserve">Mapped (fraction)</t>
  </si>
  <si>
    <t xml:space="preserve">T2A</t>
  </si>
  <si>
    <t xml:space="preserve">T2B</t>
  </si>
  <si>
    <t xml:space="preserve">T2C</t>
  </si>
  <si>
    <t xml:space="preserve">T3A</t>
  </si>
  <si>
    <t xml:space="preserve">T3B</t>
  </si>
  <si>
    <t xml:space="preserve">T3C</t>
  </si>
  <si>
    <t xml:space="preserve">T4A</t>
  </si>
  <si>
    <t xml:space="preserve">T4B</t>
  </si>
  <si>
    <t xml:space="preserve">T4C</t>
  </si>
  <si>
    <t xml:space="preserve">T5A</t>
  </si>
  <si>
    <t xml:space="preserve">T5B</t>
  </si>
  <si>
    <t xml:space="preserve">T5C</t>
  </si>
  <si>
    <t xml:space="preserve">T6A</t>
  </si>
  <si>
    <t xml:space="preserve">T6B</t>
  </si>
  <si>
    <t xml:space="preserve">T6C</t>
  </si>
  <si>
    <t xml:space="preserve">T7A</t>
  </si>
  <si>
    <t xml:space="preserve">T7B</t>
  </si>
  <si>
    <t xml:space="preserve">T7C</t>
  </si>
  <si>
    <t xml:space="preserve">T8A</t>
  </si>
  <si>
    <t xml:space="preserve">T8B</t>
  </si>
  <si>
    <t xml:space="preserve">T8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J8" activeCellId="0" sqref="J8"/>
    </sheetView>
  </sheetViews>
  <sheetFormatPr defaultRowHeight="1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11.38"/>
    <col collapsed="false" customWidth="true" hidden="false" outlineLevel="0" max="5" min="3" style="1" width="20.45"/>
    <col collapsed="false" customWidth="true" hidden="false" outlineLevel="0" max="6" min="6" style="1" width="23.11"/>
    <col collapsed="false" customWidth="true" hidden="false" outlineLevel="0" max="7" min="7" style="1" width="17.81"/>
    <col collapsed="false" customWidth="false" hidden="false" outlineLevel="0" max="8" min="8" style="1" width="11.52"/>
    <col collapsed="false" customWidth="true" hidden="false" outlineLevel="0" max="9" min="9" style="1" width="18.69"/>
    <col collapsed="false" customWidth="false" hidden="false" outlineLevel="0" max="1016" min="10" style="1" width="11.52"/>
    <col collapsed="false" customWidth="false" hidden="false" outlineLevel="0" max="1025" min="1017" style="0" width="11.5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</row>
    <row r="2" customFormat="false" ht="15" hidden="false" customHeight="false" outlineLevel="0" collapsed="false">
      <c r="A2" s="1" t="s">
        <v>9</v>
      </c>
      <c r="B2" s="1" t="n">
        <v>17547823</v>
      </c>
      <c r="C2" s="1" t="n">
        <f aca="false">E2+G2</f>
        <v>8547880</v>
      </c>
      <c r="D2" s="1" t="n">
        <f aca="false">C2/B2</f>
        <v>0.487119114433739</v>
      </c>
      <c r="E2" s="1" t="n">
        <v>7351972</v>
      </c>
      <c r="F2" s="1" t="n">
        <f aca="false">E2/C2</f>
        <v>0.860093028914772</v>
      </c>
      <c r="G2" s="1" t="n">
        <v>1195908</v>
      </c>
      <c r="H2" s="1" t="n">
        <v>6255025</v>
      </c>
      <c r="I2" s="1" t="n">
        <f aca="false">H2/E2</f>
        <v>0.850795541658755</v>
      </c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</row>
    <row r="3" customFormat="false" ht="15" hidden="false" customHeight="false" outlineLevel="0" collapsed="false">
      <c r="A3" s="1" t="s">
        <v>10</v>
      </c>
      <c r="B3" s="1" t="n">
        <v>13297914</v>
      </c>
      <c r="C3" s="1" t="n">
        <f aca="false">E3+G3</f>
        <v>6630780</v>
      </c>
      <c r="D3" s="1" t="n">
        <f aca="false">C3/B3</f>
        <v>0.498633093882243</v>
      </c>
      <c r="E3" s="1" t="n">
        <v>4752046</v>
      </c>
      <c r="F3" s="1" t="n">
        <f aca="false">E3/C3</f>
        <v>0.716664706113006</v>
      </c>
      <c r="G3" s="1" t="n">
        <v>1878734</v>
      </c>
      <c r="H3" s="1" t="n">
        <v>4032839</v>
      </c>
      <c r="I3" s="1" t="n">
        <f aca="false">H3/E3</f>
        <v>0.848653190646724</v>
      </c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</row>
    <row r="4" customFormat="false" ht="15" hidden="false" customHeight="false" outlineLevel="0" collapsed="false">
      <c r="A4" s="1" t="s">
        <v>11</v>
      </c>
      <c r="B4" s="1" t="n">
        <v>9007140</v>
      </c>
      <c r="C4" s="1" t="n">
        <f aca="false">E4+G4</f>
        <v>5023865</v>
      </c>
      <c r="D4" s="1" t="n">
        <f aca="false">C4/B4</f>
        <v>0.557764728870652</v>
      </c>
      <c r="E4" s="1" t="n">
        <v>3070957</v>
      </c>
      <c r="F4" s="1" t="n">
        <f aca="false">E4/C4</f>
        <v>0.611273790199378</v>
      </c>
      <c r="G4" s="1" t="n">
        <v>1952908</v>
      </c>
      <c r="H4" s="1" t="n">
        <v>2570684</v>
      </c>
      <c r="I4" s="1" t="n">
        <f aca="false">H4/E4</f>
        <v>0.837095407066918</v>
      </c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</row>
    <row r="5" customFormat="false" ht="15" hidden="false" customHeight="false" outlineLevel="0" collapsed="false">
      <c r="A5" s="1" t="s">
        <v>12</v>
      </c>
      <c r="B5" s="1" t="n">
        <v>10906726</v>
      </c>
      <c r="C5" s="1" t="n">
        <f aca="false">E5+G5</f>
        <v>4618421</v>
      </c>
      <c r="D5" s="1" t="n">
        <f aca="false">C5/B5</f>
        <v>0.423447054597319</v>
      </c>
      <c r="E5" s="1" t="n">
        <v>4360321</v>
      </c>
      <c r="F5" s="1" t="n">
        <f aca="false">E5/C5</f>
        <v>0.944115099078235</v>
      </c>
      <c r="G5" s="1" t="n">
        <v>258100</v>
      </c>
      <c r="H5" s="1" t="n">
        <v>3489075</v>
      </c>
      <c r="I5" s="1" t="n">
        <f aca="false">H5/E5</f>
        <v>0.800187646735183</v>
      </c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</row>
    <row r="6" customFormat="false" ht="15" hidden="false" customHeight="false" outlineLevel="0" collapsed="false">
      <c r="A6" s="1" t="s">
        <v>13</v>
      </c>
      <c r="B6" s="1" t="n">
        <v>6242760</v>
      </c>
      <c r="C6" s="1" t="n">
        <f aca="false">E6+G6</f>
        <v>3319587</v>
      </c>
      <c r="D6" s="1" t="n">
        <f aca="false">C6/B6</f>
        <v>0.531749899083098</v>
      </c>
      <c r="E6" s="1" t="n">
        <v>2881443</v>
      </c>
      <c r="F6" s="1" t="n">
        <f aca="false">E6/C6</f>
        <v>0.868012496735287</v>
      </c>
      <c r="G6" s="1" t="n">
        <v>438144</v>
      </c>
      <c r="H6" s="1" t="n">
        <v>2415904</v>
      </c>
      <c r="I6" s="1" t="n">
        <f aca="false">H6/E6</f>
        <v>0.838435464453053</v>
      </c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</row>
    <row r="7" customFormat="false" ht="15" hidden="false" customHeight="false" outlineLevel="0" collapsed="false">
      <c r="A7" s="1" t="s">
        <v>14</v>
      </c>
      <c r="B7" s="1" t="n">
        <v>13978506</v>
      </c>
      <c r="C7" s="1" t="n">
        <f aca="false">E7+G7</f>
        <v>6238181</v>
      </c>
      <c r="D7" s="1" t="n">
        <f aca="false">C7/B7</f>
        <v>0.446269508343739</v>
      </c>
      <c r="E7" s="1" t="n">
        <v>5504351</v>
      </c>
      <c r="F7" s="1" t="n">
        <f aca="false">E7/C7</f>
        <v>0.882364747031226</v>
      </c>
      <c r="G7" s="1" t="n">
        <v>733830</v>
      </c>
      <c r="H7" s="1" t="n">
        <v>4582228</v>
      </c>
      <c r="I7" s="1" t="n">
        <f aca="false">H7/E7</f>
        <v>0.832473801180194</v>
      </c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</row>
    <row r="8" customFormat="false" ht="15" hidden="false" customHeight="false" outlineLevel="0" collapsed="false">
      <c r="A8" s="1" t="s">
        <v>15</v>
      </c>
      <c r="B8" s="1" t="n">
        <v>10276720</v>
      </c>
      <c r="C8" s="1" t="n">
        <f aca="false">E8+G8</f>
        <v>4364602</v>
      </c>
      <c r="D8" s="1" t="n">
        <f aca="false">C8/B8</f>
        <v>0.42470768883457</v>
      </c>
      <c r="E8" s="1" t="n">
        <v>4169387</v>
      </c>
      <c r="F8" s="1" t="n">
        <f aca="false">E8/C8</f>
        <v>0.955273126850971</v>
      </c>
      <c r="G8" s="1" t="n">
        <v>195215</v>
      </c>
      <c r="H8" s="1" t="n">
        <v>3293126</v>
      </c>
      <c r="I8" s="1" t="n">
        <f aca="false">H8/E8</f>
        <v>0.789834572804108</v>
      </c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</row>
    <row r="9" customFormat="false" ht="15" hidden="false" customHeight="false" outlineLevel="0" collapsed="false">
      <c r="A9" s="1" t="s">
        <v>16</v>
      </c>
      <c r="B9" s="1" t="n">
        <v>14551204</v>
      </c>
      <c r="C9" s="1" t="n">
        <f aca="false">E9+G9</f>
        <v>6548153</v>
      </c>
      <c r="D9" s="1" t="n">
        <f aca="false">C9/B9</f>
        <v>0.450007641979317</v>
      </c>
      <c r="E9" s="1" t="n">
        <v>6074041</v>
      </c>
      <c r="F9" s="1" t="n">
        <f aca="false">E9/C9</f>
        <v>0.927596071747255</v>
      </c>
      <c r="G9" s="1" t="n">
        <v>474112</v>
      </c>
      <c r="H9" s="1" t="n">
        <v>4927032</v>
      </c>
      <c r="I9" s="1" t="n">
        <f aca="false">H9/E9</f>
        <v>0.811162124193762</v>
      </c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</row>
    <row r="10" customFormat="false" ht="15" hidden="false" customHeight="false" outlineLevel="0" collapsed="false">
      <c r="A10" s="1" t="s">
        <v>17</v>
      </c>
      <c r="B10" s="1" t="n">
        <v>12423053</v>
      </c>
      <c r="C10" s="1" t="n">
        <f aca="false">E10+G10</f>
        <v>5555402</v>
      </c>
      <c r="D10" s="1" t="n">
        <f aca="false">C10/B10</f>
        <v>0.447184923061988</v>
      </c>
      <c r="E10" s="1" t="n">
        <v>5249138</v>
      </c>
      <c r="F10" s="1" t="n">
        <f aca="false">E10/C10</f>
        <v>0.94487095623323</v>
      </c>
      <c r="G10" s="1" t="n">
        <v>306264</v>
      </c>
      <c r="H10" s="1" t="n">
        <v>4322294</v>
      </c>
      <c r="I10" s="1" t="n">
        <f aca="false">H10/E10</f>
        <v>0.823429294486066</v>
      </c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</row>
    <row r="11" customFormat="false" ht="15" hidden="false" customHeight="false" outlineLevel="0" collapsed="false">
      <c r="A11" s="1" t="s">
        <v>18</v>
      </c>
      <c r="B11" s="1" t="n">
        <v>14039909</v>
      </c>
      <c r="C11" s="1" t="n">
        <f aca="false">E11+G11</f>
        <v>5019669</v>
      </c>
      <c r="D11" s="1" t="n">
        <f aca="false">C11/B11</f>
        <v>0.357528599366278</v>
      </c>
      <c r="E11" s="1" t="n">
        <v>4756703</v>
      </c>
      <c r="F11" s="1" t="n">
        <f aca="false">E11/C11</f>
        <v>0.947612880450882</v>
      </c>
      <c r="G11" s="1" t="n">
        <v>262966</v>
      </c>
      <c r="H11" s="1" t="n">
        <v>3737101</v>
      </c>
      <c r="I11" s="1" t="n">
        <f aca="false">H11/E11</f>
        <v>0.785649429867705</v>
      </c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</row>
    <row r="12" customFormat="false" ht="15" hidden="false" customHeight="false" outlineLevel="0" collapsed="false">
      <c r="A12" s="1" t="s">
        <v>19</v>
      </c>
      <c r="B12" s="1" t="n">
        <v>14881731</v>
      </c>
      <c r="C12" s="1" t="n">
        <f aca="false">E12+G12</f>
        <v>5635518</v>
      </c>
      <c r="D12" s="1" t="n">
        <f aca="false">C12/B12</f>
        <v>0.378686995484598</v>
      </c>
      <c r="E12" s="1" t="n">
        <v>5283522</v>
      </c>
      <c r="F12" s="1" t="n">
        <f aca="false">E12/C12</f>
        <v>0.937539725718204</v>
      </c>
      <c r="G12" s="1" t="n">
        <v>351996</v>
      </c>
      <c r="H12" s="1" t="n">
        <v>4313078</v>
      </c>
      <c r="I12" s="1" t="n">
        <f aca="false">H12/E12</f>
        <v>0.816326306581103</v>
      </c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</row>
    <row r="13" customFormat="false" ht="15" hidden="false" customHeight="false" outlineLevel="0" collapsed="false">
      <c r="A13" s="1" t="s">
        <v>20</v>
      </c>
      <c r="B13" s="1" t="n">
        <v>12803005</v>
      </c>
      <c r="C13" s="1" t="n">
        <f aca="false">E13+G13</f>
        <v>4006654</v>
      </c>
      <c r="D13" s="1" t="n">
        <f aca="false">C13/B13</f>
        <v>0.312946374698752</v>
      </c>
      <c r="E13" s="1" t="n">
        <v>3861792</v>
      </c>
      <c r="F13" s="1" t="n">
        <f aca="false">E13/C13</f>
        <v>0.963844644433984</v>
      </c>
      <c r="G13" s="1" t="n">
        <v>144862</v>
      </c>
      <c r="H13" s="1" t="n">
        <v>3072955</v>
      </c>
      <c r="I13" s="1" t="n">
        <f aca="false">H13/E13</f>
        <v>0.795732913631806</v>
      </c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</row>
    <row r="14" customFormat="false" ht="15" hidden="false" customHeight="false" outlineLevel="0" collapsed="false">
      <c r="A14" s="1" t="s">
        <v>21</v>
      </c>
      <c r="B14" s="1" t="n">
        <v>13939994</v>
      </c>
      <c r="C14" s="1" t="n">
        <f aca="false">E14+G14</f>
        <v>4249923</v>
      </c>
      <c r="D14" s="1" t="n">
        <f aca="false">C14/B14</f>
        <v>0.304872656329694</v>
      </c>
      <c r="E14" s="1" t="n">
        <v>3513947</v>
      </c>
      <c r="F14" s="1" t="n">
        <f aca="false">E14/C14</f>
        <v>0.826826038965882</v>
      </c>
      <c r="G14" s="1" t="n">
        <v>735976</v>
      </c>
      <c r="H14" s="1" t="n">
        <v>2878371</v>
      </c>
      <c r="I14" s="1" t="n">
        <f aca="false">H14/E14</f>
        <v>0.819127607786913</v>
      </c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</row>
    <row r="15" customFormat="false" ht="15" hidden="false" customHeight="false" outlineLevel="0" collapsed="false">
      <c r="A15" s="1" t="s">
        <v>22</v>
      </c>
      <c r="B15" s="1" t="n">
        <v>13317303</v>
      </c>
      <c r="C15" s="1" t="n">
        <f aca="false">E15+G15</f>
        <v>3514637</v>
      </c>
      <c r="D15" s="1" t="n">
        <f aca="false">C15/B15</f>
        <v>0.263915073494986</v>
      </c>
      <c r="E15" s="1" t="n">
        <v>3231369</v>
      </c>
      <c r="F15" s="1" t="n">
        <f aca="false">E15/C15</f>
        <v>0.919403340942464</v>
      </c>
      <c r="G15" s="1" t="n">
        <v>283268</v>
      </c>
      <c r="H15" s="1" t="n">
        <v>2567526</v>
      </c>
      <c r="I15" s="1" t="n">
        <f aca="false">H15/E15</f>
        <v>0.794562923640104</v>
      </c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</row>
    <row r="16" customFormat="false" ht="15" hidden="false" customHeight="false" outlineLevel="0" collapsed="false">
      <c r="A16" s="1" t="s">
        <v>23</v>
      </c>
      <c r="B16" s="1" t="n">
        <v>11920518</v>
      </c>
      <c r="C16" s="1" t="n">
        <f aca="false">E16+G16</f>
        <v>3053029</v>
      </c>
      <c r="D16" s="1" t="n">
        <f aca="false">C16/B16</f>
        <v>0.256115464109865</v>
      </c>
      <c r="E16" s="1" t="n">
        <v>2781947</v>
      </c>
      <c r="F16" s="1" t="n">
        <f aca="false">E16/C16</f>
        <v>0.911208835553151</v>
      </c>
      <c r="G16" s="1" t="n">
        <v>271082</v>
      </c>
      <c r="H16" s="1" t="n">
        <v>2235195</v>
      </c>
      <c r="I16" s="1" t="n">
        <f aca="false">H16/E16</f>
        <v>0.803464264416252</v>
      </c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</row>
    <row r="17" customFormat="false" ht="15" hidden="false" customHeight="false" outlineLevel="0" collapsed="false">
      <c r="A17" s="1" t="s">
        <v>24</v>
      </c>
      <c r="B17" s="1" t="n">
        <v>13181820</v>
      </c>
      <c r="C17" s="1" t="n">
        <f aca="false">E17+G17</f>
        <v>3250338</v>
      </c>
      <c r="D17" s="1" t="n">
        <f aca="false">C17/B17</f>
        <v>0.246577331506575</v>
      </c>
      <c r="E17" s="1" t="n">
        <v>2618982</v>
      </c>
      <c r="F17" s="1" t="n">
        <f aca="false">E17/C17</f>
        <v>0.805756816675681</v>
      </c>
      <c r="G17" s="1" t="n">
        <v>631356</v>
      </c>
      <c r="H17" s="1" t="n">
        <v>2070738</v>
      </c>
      <c r="I17" s="1" t="n">
        <f aca="false">H17/E17</f>
        <v>0.790665227939711</v>
      </c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</row>
    <row r="18" customFormat="false" ht="15" hidden="false" customHeight="false" outlineLevel="0" collapsed="false">
      <c r="A18" s="1" t="s">
        <v>25</v>
      </c>
      <c r="B18" s="1" t="n">
        <v>11743958</v>
      </c>
      <c r="C18" s="1" t="n">
        <f aca="false">E18+G18</f>
        <v>3252107</v>
      </c>
      <c r="D18" s="1" t="n">
        <f aca="false">C18/B18</f>
        <v>0.276917458321973</v>
      </c>
      <c r="E18" s="1" t="n">
        <v>2847071</v>
      </c>
      <c r="F18" s="1" t="n">
        <f aca="false">E18/C18</f>
        <v>0.875454282408297</v>
      </c>
      <c r="G18" s="1" t="n">
        <v>405036</v>
      </c>
      <c r="H18" s="1" t="n">
        <v>2294338</v>
      </c>
      <c r="I18" s="1" t="n">
        <f aca="false">H18/E18</f>
        <v>0.805859074115117</v>
      </c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</row>
    <row r="19" customFormat="false" ht="15" hidden="false" customHeight="false" outlineLevel="0" collapsed="false">
      <c r="A19" s="1" t="s">
        <v>26</v>
      </c>
      <c r="B19" s="1" t="n">
        <v>13005602</v>
      </c>
      <c r="C19" s="1" t="n">
        <f aca="false">E19+G19</f>
        <v>4856991</v>
      </c>
      <c r="D19" s="1" t="n">
        <f aca="false">C19/B19</f>
        <v>0.373453762463283</v>
      </c>
      <c r="E19" s="1" t="n">
        <v>2556145</v>
      </c>
      <c r="F19" s="1" t="n">
        <f aca="false">E19/C19</f>
        <v>0.526281601098293</v>
      </c>
      <c r="G19" s="1" t="n">
        <v>2300846</v>
      </c>
      <c r="H19" s="1" t="n">
        <v>2049978</v>
      </c>
      <c r="I19" s="1" t="n">
        <f aca="false">H19/E19</f>
        <v>0.801980325842235</v>
      </c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</row>
    <row r="20" customFormat="false" ht="15" hidden="false" customHeight="false" outlineLevel="0" collapsed="false">
      <c r="A20" s="1" t="s">
        <v>27</v>
      </c>
      <c r="B20" s="1" t="n">
        <v>14099347</v>
      </c>
      <c r="C20" s="1" t="n">
        <f aca="false">E20+G20</f>
        <v>4956636</v>
      </c>
      <c r="D20" s="1" t="n">
        <f aca="false">C20/B20</f>
        <v>0.351550749123346</v>
      </c>
      <c r="E20" s="1" t="n">
        <v>3543212</v>
      </c>
      <c r="F20" s="1" t="n">
        <f aca="false">E20/C20</f>
        <v>0.714842082412346</v>
      </c>
      <c r="G20" s="1" t="n">
        <v>1413424</v>
      </c>
      <c r="H20" s="1" t="n">
        <v>2807155</v>
      </c>
      <c r="I20" s="1" t="n">
        <f aca="false">H20/E20</f>
        <v>0.792262783034151</v>
      </c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</row>
    <row r="21" customFormat="false" ht="15" hidden="false" customHeight="false" outlineLevel="0" collapsed="false">
      <c r="A21" s="1" t="s">
        <v>28</v>
      </c>
      <c r="B21" s="1" t="n">
        <v>12189972</v>
      </c>
      <c r="C21" s="1" t="n">
        <f aca="false">E21+G21</f>
        <v>5477399</v>
      </c>
      <c r="D21" s="1" t="n">
        <f aca="false">C21/B21</f>
        <v>0.449336470994355</v>
      </c>
      <c r="E21" s="1" t="n">
        <v>4834947</v>
      </c>
      <c r="F21" s="1" t="n">
        <f aca="false">E21/C21</f>
        <v>0.882708562951138</v>
      </c>
      <c r="G21" s="1" t="n">
        <v>642452</v>
      </c>
      <c r="H21" s="1" t="n">
        <v>3823880</v>
      </c>
      <c r="I21" s="1" t="n">
        <f aca="false">H21/E21</f>
        <v>0.790883540191857</v>
      </c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</row>
    <row r="22" customFormat="false" ht="15" hidden="false" customHeight="false" outlineLevel="0" collapsed="false">
      <c r="A22" s="1" t="s">
        <v>29</v>
      </c>
      <c r="B22" s="1" t="n">
        <v>10400810</v>
      </c>
      <c r="C22" s="1" t="n">
        <f aca="false">E22+G22</f>
        <v>4228346</v>
      </c>
      <c r="D22" s="1" t="n">
        <f aca="false">C22/B22</f>
        <v>0.406540067552431</v>
      </c>
      <c r="E22" s="1" t="n">
        <v>3485962</v>
      </c>
      <c r="F22" s="1" t="n">
        <f aca="false">E22/C22</f>
        <v>0.824426856269567</v>
      </c>
      <c r="G22" s="1" t="n">
        <v>742384</v>
      </c>
      <c r="H22" s="1" t="n">
        <v>2848421</v>
      </c>
      <c r="I22" s="1" t="n">
        <f aca="false">H22/E22</f>
        <v>0.817111890491061</v>
      </c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3</TotalTime>
  <Application>LibreOffice/5.4.0.3$Windows_x86 LibreOffice_project/7556cbc6811c9d992f4064ab9287069087d7f62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5T12:13:33Z</dcterms:created>
  <dc:creator>Francesco Delogu</dc:creator>
  <dc:description/>
  <dc:language>en-US</dc:language>
  <cp:lastModifiedBy>Francesco Delogu</cp:lastModifiedBy>
  <dcterms:modified xsi:type="dcterms:W3CDTF">2020-07-06T16:15:55Z</dcterms:modified>
  <cp:revision>10</cp:revision>
  <dc:subject/>
  <dc:title/>
</cp:coreProperties>
</file>